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E:\Dropbox\RESEARCH_PROJECTS\LINKED_SELECTION\SHARED_FILES\REVISION_1_ECOL_EVOL\revision_for_submission\"/>
    </mc:Choice>
  </mc:AlternateContent>
  <xr:revisionPtr revIDLastSave="0" documentId="13_ncr:1_{245022D3-0626-4767-B0F5-13A5B07FCB3D}" xr6:coauthVersionLast="43" xr6:coauthVersionMax="43" xr10:uidLastSave="{00000000-0000-0000-0000-000000000000}"/>
  <bookViews>
    <workbookView xWindow="72" yWindow="480" windowWidth="22536" windowHeight="10284" xr2:uid="{00000000-000D-0000-FFFF-FFFF00000000}"/>
  </bookViews>
  <sheets>
    <sheet name="Summary_stats" sheetId="9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7" i="9" l="1"/>
  <c r="AC27" i="9"/>
  <c r="AB27" i="9"/>
  <c r="AA27" i="9"/>
  <c r="Z27" i="9"/>
  <c r="Y27" i="9"/>
  <c r="X27" i="9"/>
  <c r="W27" i="9"/>
  <c r="V27" i="9"/>
  <c r="T27" i="9"/>
  <c r="S27" i="9"/>
  <c r="R27" i="9"/>
  <c r="Q27" i="9"/>
  <c r="O27" i="9"/>
  <c r="N27" i="9"/>
  <c r="M27" i="9"/>
  <c r="L27" i="9"/>
  <c r="J27" i="9"/>
  <c r="I27" i="9"/>
  <c r="H27" i="9"/>
  <c r="G27" i="9"/>
  <c r="E27" i="9"/>
  <c r="D27" i="9"/>
  <c r="C27" i="9"/>
  <c r="C14" i="9"/>
  <c r="D14" i="9"/>
  <c r="E14" i="9"/>
  <c r="G14" i="9"/>
  <c r="H14" i="9"/>
  <c r="I14" i="9"/>
  <c r="J14" i="9"/>
  <c r="L14" i="9"/>
  <c r="M14" i="9"/>
  <c r="N14" i="9"/>
  <c r="O14" i="9"/>
  <c r="Q14" i="9"/>
  <c r="R14" i="9"/>
  <c r="S14" i="9"/>
  <c r="T14" i="9"/>
  <c r="V14" i="9"/>
  <c r="W14" i="9"/>
  <c r="X14" i="9"/>
  <c r="Y14" i="9"/>
  <c r="Z14" i="9"/>
  <c r="AA14" i="9"/>
  <c r="AB14" i="9"/>
  <c r="AC14" i="9"/>
  <c r="B14" i="9"/>
  <c r="P24" i="9"/>
  <c r="P23" i="9"/>
  <c r="P16" i="9"/>
  <c r="P15" i="9"/>
  <c r="P17" i="9"/>
  <c r="P18" i="9"/>
  <c r="P20" i="9"/>
  <c r="P21" i="9"/>
  <c r="P22" i="9"/>
  <c r="P25" i="9"/>
  <c r="P26" i="9"/>
  <c r="U26" i="9"/>
  <c r="U25" i="9"/>
  <c r="U24" i="9"/>
  <c r="U23" i="9"/>
  <c r="U22" i="9"/>
  <c r="U21" i="9"/>
  <c r="U20" i="9"/>
  <c r="U19" i="9"/>
  <c r="U18" i="9"/>
  <c r="U17" i="9"/>
  <c r="U16" i="9"/>
  <c r="U15" i="9"/>
  <c r="U13" i="9"/>
  <c r="U12" i="9"/>
  <c r="U11" i="9"/>
  <c r="U10" i="9"/>
  <c r="U9" i="9"/>
  <c r="U8" i="9"/>
  <c r="U7" i="9"/>
  <c r="U6" i="9"/>
  <c r="U5" i="9"/>
  <c r="U4" i="9"/>
  <c r="U3" i="9"/>
  <c r="U2" i="9"/>
  <c r="P2" i="9"/>
  <c r="P13" i="9"/>
  <c r="P12" i="9"/>
  <c r="P11" i="9"/>
  <c r="P10" i="9"/>
  <c r="P9" i="9"/>
  <c r="P8" i="9"/>
  <c r="P7" i="9"/>
  <c r="P6" i="9"/>
  <c r="P5" i="9"/>
  <c r="P4" i="9"/>
  <c r="P3" i="9"/>
  <c r="K2" i="9"/>
  <c r="K26" i="9"/>
  <c r="K25" i="9"/>
  <c r="K24" i="9"/>
  <c r="K23" i="9"/>
  <c r="K22" i="9"/>
  <c r="K21" i="9"/>
  <c r="K20" i="9"/>
  <c r="K19" i="9"/>
  <c r="K18" i="9"/>
  <c r="K17" i="9"/>
  <c r="K16" i="9"/>
  <c r="K15" i="9"/>
  <c r="K13" i="9"/>
  <c r="K12" i="9"/>
  <c r="K11" i="9"/>
  <c r="K10" i="9"/>
  <c r="K9" i="9"/>
  <c r="K8" i="9"/>
  <c r="K7" i="9"/>
  <c r="K6" i="9"/>
  <c r="K5" i="9"/>
  <c r="K4" i="9"/>
  <c r="K3" i="9"/>
  <c r="F3" i="9"/>
  <c r="F4" i="9"/>
  <c r="F5" i="9"/>
  <c r="F6" i="9"/>
  <c r="F7" i="9"/>
  <c r="F8" i="9"/>
  <c r="F9" i="9"/>
  <c r="F10" i="9"/>
  <c r="F11" i="9"/>
  <c r="F12" i="9"/>
  <c r="F13" i="9"/>
  <c r="F15" i="9"/>
  <c r="F16" i="9"/>
  <c r="F17" i="9"/>
  <c r="F18" i="9"/>
  <c r="F19" i="9"/>
  <c r="F20" i="9"/>
  <c r="F21" i="9"/>
  <c r="F22" i="9"/>
  <c r="F23" i="9"/>
  <c r="F24" i="9"/>
  <c r="F25" i="9"/>
  <c r="F26" i="9"/>
  <c r="F2" i="9"/>
  <c r="K27" i="9" l="1"/>
  <c r="K14" i="9"/>
  <c r="P14" i="9"/>
  <c r="F14" i="9"/>
  <c r="F27" i="9"/>
  <c r="U14" i="9"/>
  <c r="U27" i="9"/>
  <c r="P19" i="9"/>
  <c r="P27" i="9" s="1"/>
</calcChain>
</file>

<file path=xl/sharedStrings.xml><?xml version="1.0" encoding="utf-8"?>
<sst xmlns="http://schemas.openxmlformats.org/spreadsheetml/2006/main" count="57" uniqueCount="57">
  <si>
    <t>Individual</t>
  </si>
  <si>
    <t>0-fold sites</t>
  </si>
  <si>
    <t>0-fold prop het</t>
  </si>
  <si>
    <t>4-fold sites</t>
  </si>
  <si>
    <t>4-fold prop het</t>
  </si>
  <si>
    <t>Intergenic sites</t>
  </si>
  <si>
    <t>Intergenic prop het</t>
  </si>
  <si>
    <t>* Intergenic, at least 2000 bp from genes, high recombination rate regions (75 % top 50 kb windows)</t>
  </si>
  <si>
    <t>Reads total</t>
  </si>
  <si>
    <t>Read mapped</t>
  </si>
  <si>
    <t>Mapped %</t>
  </si>
  <si>
    <t>Properly paired</t>
  </si>
  <si>
    <t>Prop pair %</t>
  </si>
  <si>
    <t>Mean coverage</t>
  </si>
  <si>
    <t>sd coverage</t>
  </si>
  <si>
    <t>**for i in *bam;do echo -n $i" "; samtools view $i | awk '{sum+=$5} END { print "Mean MAPQ =",sum/NR}';done</t>
  </si>
  <si>
    <t>Mean mapping quality**</t>
  </si>
  <si>
    <t>Intergenic sites, no filter</t>
  </si>
  <si>
    <t>Intergenic prop het, no filter</t>
  </si>
  <si>
    <t>4-fold prop het,  no filter</t>
  </si>
  <si>
    <t>4-fold sites, no filter</t>
  </si>
  <si>
    <t>0-fold prop het,  no filter</t>
  </si>
  <si>
    <t>0-fold sites, no filter</t>
  </si>
  <si>
    <t>Ig_slop2000_high_rec* sites</t>
  </si>
  <si>
    <t>Ig_slop2000_high_rec* prop het</t>
  </si>
  <si>
    <t>Ig_slop2000_high_rec* sites, no filter</t>
  </si>
  <si>
    <t>Ig_slop2000_high_rec* prop het, no filter</t>
  </si>
  <si>
    <t>0-fold proportion filtered</t>
  </si>
  <si>
    <t>4-fold proportion filtered</t>
  </si>
  <si>
    <t>Ig_slop2000_high_rec proportion filtered</t>
  </si>
  <si>
    <t>Intergenic proportion filtered</t>
  </si>
  <si>
    <r>
      <rPr>
        <i/>
        <sz val="11"/>
        <color theme="1"/>
        <rFont val="Calibri"/>
        <family val="2"/>
        <scheme val="minor"/>
      </rPr>
      <t xml:space="preserve">A. lyrata </t>
    </r>
    <r>
      <rPr>
        <sz val="11"/>
        <color theme="1"/>
        <rFont val="Calibri"/>
        <family val="2"/>
        <scheme val="minor"/>
      </rPr>
      <t>mean</t>
    </r>
  </si>
  <si>
    <r>
      <rPr>
        <i/>
        <sz val="11"/>
        <color theme="1"/>
        <rFont val="Calibri"/>
        <family val="2"/>
        <scheme val="minor"/>
      </rPr>
      <t>C. grandiflora</t>
    </r>
    <r>
      <rPr>
        <sz val="11"/>
        <color theme="1"/>
        <rFont val="Calibri"/>
        <family val="2"/>
        <scheme val="minor"/>
      </rPr>
      <t xml:space="preserve"> mean</t>
    </r>
  </si>
  <si>
    <t>Sp154-4g_CGTACG_L004_R1_001</t>
  </si>
  <si>
    <t>Sp164-1g_GGTAGC_L004_R1_001</t>
  </si>
  <si>
    <t>SP-1_GAATTCGT-TATAGCCT_L006_R1_001</t>
  </si>
  <si>
    <t>SP21_CTATAC_L005_R1_001</t>
  </si>
  <si>
    <t>SP-2_AGCGATAG-GGCTCTGA_L007_R1_001</t>
  </si>
  <si>
    <t>Sp3-5g_GTTTCG_L004_R1_001</t>
  </si>
  <si>
    <t>SP-3_TAATGCGC-CCTATCCT_ALL_R1_001</t>
  </si>
  <si>
    <t>SP-4_TCCGCGAA-ATAGAGGC_L007_R1_001</t>
  </si>
  <si>
    <t>SP-5_GAATTCGT-CCTATCCT_L006_R1_001</t>
  </si>
  <si>
    <t>SP-6_ATTCAGAA-CAGGACGT_ALL_R1_001</t>
  </si>
  <si>
    <t>Sp76-3g_GAGTGG_L004_R1_001</t>
  </si>
  <si>
    <t>SP-7_ATTCAGAA-AGGCGAAG_ALL_R1_001</t>
  </si>
  <si>
    <t>Cg89_11-KS3_CAGATC_L001_R1_001</t>
  </si>
  <si>
    <t>Cg89-13-KS3_GTCCGC_L004_R1_001</t>
  </si>
  <si>
    <t>Cg89_14-KS2_ACAGTG_L001_R1_001</t>
  </si>
  <si>
    <t>Cg89-15-KS3_CAGATC_L003_R1_001</t>
  </si>
  <si>
    <t>Cg89-16-KS3_CGATGT_L003_R1_001</t>
  </si>
  <si>
    <t>Cg89_18-KS3_AGTTCC_L002_R1_001</t>
  </si>
  <si>
    <t>Cg89_1-KS2_ACTTGA_L001_R1_001</t>
  </si>
  <si>
    <t>Cg89-22-KS2_ATCACG_L003_R1_001</t>
  </si>
  <si>
    <t>Cg89-23-KS2_TTAGGC_L003_R1_001</t>
  </si>
  <si>
    <t>Cg89-27-KS2_GATCAG_L004_R1_001</t>
  </si>
  <si>
    <t>Cg89_2-KS1_ACTGAT_L003_R1_001</t>
  </si>
  <si>
    <t>Cg89-4-KS3_TAGCTT_L004_R1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00"/>
        <bgColor indexed="64"/>
      </patternFill>
    </fill>
    <fill>
      <patternFill patternType="solid">
        <fgColor rgb="FF41CFEB"/>
        <bgColor indexed="64"/>
      </patternFill>
    </fill>
    <fill>
      <patternFill patternType="solid">
        <fgColor rgb="FFD6BBEB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3" borderId="2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3" borderId="3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3" borderId="0" xfId="0" applyFill="1" applyBorder="1" applyAlignment="1">
      <alignment horizontal="center" vertical="top"/>
    </xf>
    <xf numFmtId="0" fontId="0" fillId="2" borderId="0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4" borderId="2" xfId="0" applyFill="1" applyBorder="1"/>
    <xf numFmtId="0" fontId="0" fillId="4" borderId="2" xfId="0" applyFill="1" applyBorder="1" applyAlignment="1">
      <alignment horizontal="center" vertical="top"/>
    </xf>
    <xf numFmtId="0" fontId="0" fillId="5" borderId="2" xfId="0" applyFill="1" applyBorder="1" applyAlignment="1">
      <alignment horizontal="center" vertical="top"/>
    </xf>
    <xf numFmtId="0" fontId="0" fillId="5" borderId="3" xfId="0" applyFill="1" applyBorder="1" applyAlignment="1">
      <alignment horizontal="center" vertical="top"/>
    </xf>
    <xf numFmtId="0" fontId="0" fillId="5" borderId="0" xfId="0" applyFill="1" applyBorder="1" applyAlignment="1">
      <alignment horizontal="center" vertical="top"/>
    </xf>
    <xf numFmtId="0" fontId="0" fillId="5" borderId="1" xfId="0" applyFill="1" applyBorder="1" applyAlignment="1">
      <alignment horizontal="center" vertical="top"/>
    </xf>
    <xf numFmtId="0" fontId="0" fillId="6" borderId="0" xfId="0" applyFill="1" applyAlignment="1">
      <alignment horizontal="center" vertical="top"/>
    </xf>
    <xf numFmtId="0" fontId="0" fillId="6" borderId="0" xfId="0" applyFill="1" applyBorder="1" applyAlignment="1">
      <alignment horizontal="center" vertical="top"/>
    </xf>
    <xf numFmtId="0" fontId="0" fillId="6" borderId="1" xfId="0" applyFill="1" applyBorder="1" applyAlignment="1">
      <alignment horizontal="center" vertical="top"/>
    </xf>
    <xf numFmtId="0" fontId="0" fillId="6" borderId="2" xfId="0" applyFill="1" applyBorder="1" applyAlignment="1">
      <alignment horizontal="center" vertical="top"/>
    </xf>
  </cellXfs>
  <cellStyles count="1">
    <cellStyle name="Normaali" xfId="0" builtinId="0"/>
  </cellStyles>
  <dxfs count="0"/>
  <tableStyles count="0" defaultTableStyle="TableStyleMedium2" defaultPivotStyle="PivotStyleLight16"/>
  <colors>
    <mruColors>
      <color rgb="FFFF7C80"/>
      <color rgb="FFD6BBEB"/>
      <color rgb="FFFFCC00"/>
      <color rgb="FF41CFEB"/>
      <color rgb="FF0BC1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"/>
  <sheetViews>
    <sheetView tabSelected="1" workbookViewId="0">
      <selection activeCell="A27" sqref="A27"/>
    </sheetView>
  </sheetViews>
  <sheetFormatPr defaultRowHeight="14.4" x14ac:dyDescent="0.3"/>
  <cols>
    <col min="1" max="1" width="47.88671875" customWidth="1"/>
    <col min="2" max="2" width="10.88671875" bestFit="1" customWidth="1"/>
    <col min="3" max="3" width="14.44140625" bestFit="1" customWidth="1"/>
    <col min="4" max="4" width="19.33203125" bestFit="1" customWidth="1"/>
    <col min="5" max="5" width="23.33203125" bestFit="1" customWidth="1"/>
    <col min="6" max="6" width="23.33203125" customWidth="1"/>
    <col min="7" max="7" width="10.88671875" bestFit="1" customWidth="1"/>
    <col min="8" max="8" width="14.44140625" bestFit="1" customWidth="1"/>
    <col min="9" max="9" width="19.5546875" bestFit="1" customWidth="1"/>
    <col min="10" max="10" width="23.5546875" bestFit="1" customWidth="1"/>
    <col min="11" max="11" width="23.5546875" customWidth="1"/>
    <col min="12" max="12" width="26" bestFit="1" customWidth="1"/>
    <col min="13" max="13" width="29.44140625" bestFit="1" customWidth="1"/>
    <col min="14" max="14" width="34.44140625" bestFit="1" customWidth="1"/>
    <col min="15" max="15" width="29.44140625" customWidth="1"/>
    <col min="16" max="16" width="23.5546875" customWidth="1"/>
    <col min="17" max="17" width="14.6640625" bestFit="1" customWidth="1"/>
    <col min="18" max="18" width="18.33203125" bestFit="1" customWidth="1"/>
    <col min="19" max="19" width="23.109375" bestFit="1" customWidth="1"/>
    <col min="20" max="21" width="18.33203125" customWidth="1"/>
    <col min="22" max="22" width="10.88671875" bestFit="1" customWidth="1"/>
    <col min="23" max="23" width="13.33203125" bestFit="1" customWidth="1"/>
    <col min="24" max="24" width="10.33203125" bestFit="1" customWidth="1"/>
    <col min="25" max="25" width="14.88671875" bestFit="1" customWidth="1"/>
    <col min="26" max="26" width="12" bestFit="1" customWidth="1"/>
    <col min="27" max="27" width="14.5546875" bestFit="1" customWidth="1"/>
    <col min="28" max="28" width="12" bestFit="1" customWidth="1"/>
    <col min="29" max="29" width="23.109375" bestFit="1" customWidth="1"/>
  </cols>
  <sheetData>
    <row r="1" spans="1:30" x14ac:dyDescent="0.3">
      <c r="A1" s="4" t="s">
        <v>0</v>
      </c>
      <c r="B1" s="5" t="s">
        <v>1</v>
      </c>
      <c r="C1" s="5" t="s">
        <v>2</v>
      </c>
      <c r="D1" s="6" t="s">
        <v>22</v>
      </c>
      <c r="E1" s="6" t="s">
        <v>21</v>
      </c>
      <c r="F1" s="6" t="s">
        <v>27</v>
      </c>
      <c r="G1" s="5" t="s">
        <v>3</v>
      </c>
      <c r="H1" s="5" t="s">
        <v>4</v>
      </c>
      <c r="I1" s="6" t="s">
        <v>20</v>
      </c>
      <c r="J1" s="6" t="s">
        <v>19</v>
      </c>
      <c r="K1" s="6" t="s">
        <v>28</v>
      </c>
      <c r="L1" s="5" t="s">
        <v>23</v>
      </c>
      <c r="M1" s="5" t="s">
        <v>24</v>
      </c>
      <c r="N1" s="6" t="s">
        <v>25</v>
      </c>
      <c r="O1" s="6" t="s">
        <v>26</v>
      </c>
      <c r="P1" s="6" t="s">
        <v>29</v>
      </c>
      <c r="Q1" s="5" t="s">
        <v>5</v>
      </c>
      <c r="R1" s="5" t="s">
        <v>6</v>
      </c>
      <c r="S1" s="6" t="s">
        <v>17</v>
      </c>
      <c r="T1" s="6" t="s">
        <v>18</v>
      </c>
      <c r="U1" s="6" t="s">
        <v>30</v>
      </c>
      <c r="V1" s="19" t="s">
        <v>8</v>
      </c>
      <c r="W1" s="19" t="s">
        <v>9</v>
      </c>
      <c r="X1" s="19" t="s">
        <v>10</v>
      </c>
      <c r="Y1" s="19" t="s">
        <v>11</v>
      </c>
      <c r="Z1" s="19" t="s">
        <v>12</v>
      </c>
      <c r="AA1" s="25" t="s">
        <v>13</v>
      </c>
      <c r="AB1" s="26" t="s">
        <v>14</v>
      </c>
      <c r="AC1" s="8" t="s">
        <v>16</v>
      </c>
      <c r="AD1" s="4"/>
    </row>
    <row r="2" spans="1:30" x14ac:dyDescent="0.3">
      <c r="A2" s="3" t="s">
        <v>33</v>
      </c>
      <c r="B2" s="9">
        <v>18528166.000001002</v>
      </c>
      <c r="C2" s="9">
        <v>3.4793219447621804E-3</v>
      </c>
      <c r="D2" s="10">
        <v>19213071.000000004</v>
      </c>
      <c r="E2" s="14">
        <v>4.0594050942194503E-3</v>
      </c>
      <c r="F2" s="14">
        <f>B2/D2</f>
        <v>0.96435213298285316</v>
      </c>
      <c r="G2" s="13">
        <v>4243542</v>
      </c>
      <c r="H2" s="13">
        <v>1.1339406846450443E-2</v>
      </c>
      <c r="I2" s="14">
        <v>4398114</v>
      </c>
      <c r="J2" s="14">
        <v>1.2290799254180314E-2</v>
      </c>
      <c r="K2" s="14">
        <f>G2/I2</f>
        <v>0.96485493554737323</v>
      </c>
      <c r="L2" s="9">
        <v>2599094</v>
      </c>
      <c r="M2" s="9">
        <v>8.4765821528578807E-3</v>
      </c>
      <c r="N2" s="10">
        <v>2900540</v>
      </c>
      <c r="O2" s="10">
        <v>1.1471528375750722E-2</v>
      </c>
      <c r="P2" s="14">
        <f>L2/N2</f>
        <v>0.89607245547380832</v>
      </c>
      <c r="Q2" s="9">
        <v>40281978.999999002</v>
      </c>
      <c r="R2" s="9">
        <v>8.9092958016786829E-3</v>
      </c>
      <c r="S2" s="10">
        <v>44501617.999999002</v>
      </c>
      <c r="T2" s="10">
        <v>1.1482010721947492E-2</v>
      </c>
      <c r="U2" s="14">
        <f>Q2/S2</f>
        <v>0.90518009929436505</v>
      </c>
      <c r="V2" s="20">
        <v>42951847</v>
      </c>
      <c r="W2" s="20">
        <v>39527251</v>
      </c>
      <c r="X2" s="20">
        <v>92.03</v>
      </c>
      <c r="Y2" s="20">
        <v>36354316</v>
      </c>
      <c r="Z2" s="21">
        <v>85.47</v>
      </c>
      <c r="AA2" s="23">
        <v>9.9254119999999997</v>
      </c>
      <c r="AB2" s="23">
        <v>14.229848</v>
      </c>
      <c r="AC2" s="12">
        <v>35.219700000000003</v>
      </c>
    </row>
    <row r="3" spans="1:30" x14ac:dyDescent="0.3">
      <c r="A3" s="1" t="s">
        <v>34</v>
      </c>
      <c r="B3" s="13">
        <v>18593026.000001002</v>
      </c>
      <c r="C3" s="13">
        <v>3.6239368713837311E-3</v>
      </c>
      <c r="D3" s="14">
        <v>19290372</v>
      </c>
      <c r="E3" s="14">
        <v>4.2961212765103753E-3</v>
      </c>
      <c r="F3" s="14">
        <f t="shared" ref="F3:F26" si="0">B3/D3</f>
        <v>0.96385004913337091</v>
      </c>
      <c r="G3" s="13">
        <v>4258146.0000010002</v>
      </c>
      <c r="H3" s="13">
        <v>1.1644351578595086E-2</v>
      </c>
      <c r="I3" s="14">
        <v>4415777.9999990007</v>
      </c>
      <c r="J3" s="14">
        <v>1.2765870918785491E-2</v>
      </c>
      <c r="K3" s="14">
        <f t="shared" ref="K3:K26" si="1">G3/I3</f>
        <v>0.96430255325380121</v>
      </c>
      <c r="L3" s="13">
        <v>2644435</v>
      </c>
      <c r="M3" s="13">
        <v>8.578016403503962E-3</v>
      </c>
      <c r="N3" s="14">
        <v>2956411.9999989998</v>
      </c>
      <c r="O3" s="14">
        <v>1.2188518887764016E-2</v>
      </c>
      <c r="P3" s="14">
        <f t="shared" ref="P3:P26" si="2">L3/N3</f>
        <v>0.89447445078727006</v>
      </c>
      <c r="Q3" s="13">
        <v>41062436.000000007</v>
      </c>
      <c r="R3" s="13">
        <v>9.3589160833029966E-3</v>
      </c>
      <c r="S3" s="14">
        <v>45495949</v>
      </c>
      <c r="T3" s="14">
        <v>1.2278903617286892E-2</v>
      </c>
      <c r="U3" s="14">
        <f t="shared" ref="U3:U26" si="3">Q3/S3</f>
        <v>0.90255147771508204</v>
      </c>
      <c r="V3" s="21">
        <v>87779020</v>
      </c>
      <c r="W3" s="21">
        <v>79710862</v>
      </c>
      <c r="X3" s="21">
        <v>90.81</v>
      </c>
      <c r="Y3" s="21">
        <v>73136150</v>
      </c>
      <c r="Z3" s="21">
        <v>84.15</v>
      </c>
      <c r="AA3" s="23">
        <v>18.742364999999999</v>
      </c>
      <c r="AB3" s="23">
        <v>21.235209000000001</v>
      </c>
      <c r="AC3" s="12">
        <v>34.767499999999998</v>
      </c>
    </row>
    <row r="4" spans="1:30" x14ac:dyDescent="0.3">
      <c r="A4" s="1" t="s">
        <v>35</v>
      </c>
      <c r="B4" s="13">
        <v>18464757.999999002</v>
      </c>
      <c r="C4" s="13">
        <v>3.4113155291287003E-3</v>
      </c>
      <c r="D4" s="14">
        <v>19188197</v>
      </c>
      <c r="E4" s="14">
        <v>3.9938954748067268E-3</v>
      </c>
      <c r="F4" s="14">
        <f t="shared" si="0"/>
        <v>0.96229770832553996</v>
      </c>
      <c r="G4" s="13">
        <v>4229727</v>
      </c>
      <c r="H4" s="13">
        <v>1.1160932340550584E-2</v>
      </c>
      <c r="I4" s="14">
        <v>4393367</v>
      </c>
      <c r="J4" s="14">
        <v>1.2112265387116534E-2</v>
      </c>
      <c r="K4" s="14">
        <f t="shared" si="1"/>
        <v>0.96275294096759956</v>
      </c>
      <c r="L4" s="13">
        <v>2614943.0000000005</v>
      </c>
      <c r="M4" s="13">
        <v>7.6524920191377013E-3</v>
      </c>
      <c r="N4" s="14">
        <v>2929206</v>
      </c>
      <c r="O4" s="14">
        <v>1.1099557160541116E-2</v>
      </c>
      <c r="P4" s="14">
        <f t="shared" si="2"/>
        <v>0.89271392998648802</v>
      </c>
      <c r="Q4" s="13">
        <v>40591674.000001006</v>
      </c>
      <c r="R4" s="13">
        <v>9.1027082724154437E-3</v>
      </c>
      <c r="S4" s="14">
        <v>45040301.000000998</v>
      </c>
      <c r="T4" s="14">
        <v>1.1841926559016294E-2</v>
      </c>
      <c r="U4" s="14">
        <f t="shared" si="3"/>
        <v>0.90123007836915003</v>
      </c>
      <c r="V4" s="21">
        <v>60390326</v>
      </c>
      <c r="W4" s="21">
        <v>53888143</v>
      </c>
      <c r="X4" s="21">
        <v>89.23</v>
      </c>
      <c r="Y4" s="21">
        <v>48347240</v>
      </c>
      <c r="Z4" s="21">
        <v>80.95</v>
      </c>
      <c r="AA4" s="23">
        <v>14.087476000000001</v>
      </c>
      <c r="AB4" s="23">
        <v>17.093699999999998</v>
      </c>
      <c r="AC4" s="12">
        <v>34.235300000000002</v>
      </c>
    </row>
    <row r="5" spans="1:30" x14ac:dyDescent="0.3">
      <c r="A5" s="1" t="s">
        <v>36</v>
      </c>
      <c r="B5" s="13">
        <v>18502497.999999996</v>
      </c>
      <c r="C5" s="13">
        <v>3.5378972380378051E-3</v>
      </c>
      <c r="D5" s="14">
        <v>19234930</v>
      </c>
      <c r="E5" s="14">
        <v>4.1719504361076437E-3</v>
      </c>
      <c r="F5" s="14">
        <f t="shared" si="0"/>
        <v>0.96192177460484629</v>
      </c>
      <c r="G5" s="13">
        <v>4238102</v>
      </c>
      <c r="H5" s="13">
        <v>1.1475504877655139E-2</v>
      </c>
      <c r="I5" s="14">
        <v>4403699</v>
      </c>
      <c r="J5" s="14">
        <v>1.2516003012921637E-2</v>
      </c>
      <c r="K5" s="14">
        <f t="shared" si="1"/>
        <v>0.96239593123871547</v>
      </c>
      <c r="L5" s="13">
        <v>2594960</v>
      </c>
      <c r="M5" s="13">
        <v>8.706483532694145E-3</v>
      </c>
      <c r="N5" s="14">
        <v>2898303</v>
      </c>
      <c r="O5" s="14">
        <v>1.1875606864775698E-2</v>
      </c>
      <c r="P5" s="14">
        <f t="shared" si="2"/>
        <v>0.89533772003824308</v>
      </c>
      <c r="Q5" s="13">
        <v>40344707.999999993</v>
      </c>
      <c r="R5" s="13">
        <v>9.2711636436927508E-3</v>
      </c>
      <c r="S5" s="14">
        <v>44714269.000000007</v>
      </c>
      <c r="T5" s="14">
        <v>1.1995079995739165E-2</v>
      </c>
      <c r="U5" s="14">
        <f t="shared" si="3"/>
        <v>0.90227815196978811</v>
      </c>
      <c r="V5" s="21">
        <v>61554506</v>
      </c>
      <c r="W5" s="21">
        <v>46284154</v>
      </c>
      <c r="X5" s="21">
        <v>75.19</v>
      </c>
      <c r="Y5" s="21">
        <v>42239590</v>
      </c>
      <c r="Z5" s="21">
        <v>69.23</v>
      </c>
      <c r="AA5" s="23">
        <v>12.15822</v>
      </c>
      <c r="AB5" s="23">
        <v>16.240756000000001</v>
      </c>
      <c r="AC5" s="12">
        <v>30.207699999999999</v>
      </c>
    </row>
    <row r="6" spans="1:30" x14ac:dyDescent="0.3">
      <c r="A6" s="1" t="s">
        <v>37</v>
      </c>
      <c r="B6" s="13">
        <v>18485983</v>
      </c>
      <c r="C6" s="13">
        <v>3.340703718433583E-3</v>
      </c>
      <c r="D6" s="14">
        <v>19181163</v>
      </c>
      <c r="E6" s="14">
        <v>3.9020215794005816E-3</v>
      </c>
      <c r="F6" s="14">
        <f t="shared" si="0"/>
        <v>0.96375715070040335</v>
      </c>
      <c r="G6" s="13">
        <v>4233686</v>
      </c>
      <c r="H6" s="13">
        <v>1.0917170406118922E-2</v>
      </c>
      <c r="I6" s="14">
        <v>4391282.9999999991</v>
      </c>
      <c r="J6" s="14">
        <v>1.1871322258665636E-2</v>
      </c>
      <c r="K6" s="14">
        <f t="shared" si="1"/>
        <v>0.96411139978908234</v>
      </c>
      <c r="L6" s="13">
        <v>2617023</v>
      </c>
      <c r="M6" s="13">
        <v>8.3448978683030306E-3</v>
      </c>
      <c r="N6" s="14">
        <v>2922237</v>
      </c>
      <c r="O6" s="14">
        <v>1.1706163119555328E-2</v>
      </c>
      <c r="P6" s="14">
        <f t="shared" si="2"/>
        <v>0.89555467267028654</v>
      </c>
      <c r="Q6" s="13">
        <v>40493005</v>
      </c>
      <c r="R6" s="13">
        <v>8.6184388200628726E-3</v>
      </c>
      <c r="S6" s="14">
        <v>44852030</v>
      </c>
      <c r="T6" s="14">
        <v>1.1301284222453254E-2</v>
      </c>
      <c r="U6" s="14">
        <f t="shared" si="3"/>
        <v>0.90281320600204717</v>
      </c>
      <c r="V6" s="21">
        <v>53040525</v>
      </c>
      <c r="W6" s="21">
        <v>48233577</v>
      </c>
      <c r="X6" s="21">
        <v>90.94</v>
      </c>
      <c r="Y6" s="21">
        <v>43606250</v>
      </c>
      <c r="Z6" s="21">
        <v>83.09</v>
      </c>
      <c r="AA6" s="23">
        <v>12.311107</v>
      </c>
      <c r="AB6" s="23">
        <v>15.605209</v>
      </c>
      <c r="AC6" s="12">
        <v>34.379399999999997</v>
      </c>
    </row>
    <row r="7" spans="1:30" x14ac:dyDescent="0.3">
      <c r="A7" s="1" t="s">
        <v>38</v>
      </c>
      <c r="B7" s="13">
        <v>18484075.000000004</v>
      </c>
      <c r="C7" s="13">
        <v>3.4673086147399852E-3</v>
      </c>
      <c r="D7" s="14">
        <v>19184156</v>
      </c>
      <c r="E7" s="14">
        <v>4.0173983549758457E-3</v>
      </c>
      <c r="F7" s="14">
        <f t="shared" si="0"/>
        <v>0.9635073338644663</v>
      </c>
      <c r="G7" s="13">
        <v>4233691</v>
      </c>
      <c r="H7" s="13">
        <v>1.1480593025329435E-2</v>
      </c>
      <c r="I7" s="14">
        <v>4391875</v>
      </c>
      <c r="J7" s="14">
        <v>1.2382084755372136E-2</v>
      </c>
      <c r="K7" s="14">
        <f t="shared" si="1"/>
        <v>0.9639825814714672</v>
      </c>
      <c r="L7" s="13">
        <v>2572000.0000009998</v>
      </c>
      <c r="M7" s="13">
        <v>7.9191228530295817E-3</v>
      </c>
      <c r="N7" s="14">
        <v>2857326</v>
      </c>
      <c r="O7" s="14">
        <v>1.0906129321960462E-2</v>
      </c>
      <c r="P7" s="14">
        <f t="shared" si="2"/>
        <v>0.9001423008788636</v>
      </c>
      <c r="Q7" s="13">
        <v>40023000</v>
      </c>
      <c r="R7" s="13">
        <v>9.0163049496789337E-3</v>
      </c>
      <c r="S7" s="14">
        <v>44184039.999999993</v>
      </c>
      <c r="T7" s="14">
        <v>1.1568320196229227E-2</v>
      </c>
      <c r="U7" s="14">
        <f t="shared" si="3"/>
        <v>0.90582481819227045</v>
      </c>
      <c r="V7" s="21">
        <v>34870483</v>
      </c>
      <c r="W7" s="21">
        <v>31728107</v>
      </c>
      <c r="X7" s="21">
        <v>90.99</v>
      </c>
      <c r="Y7" s="21">
        <v>28994724</v>
      </c>
      <c r="Z7" s="21">
        <v>84.02</v>
      </c>
      <c r="AA7" s="23">
        <v>8.0574700000000004</v>
      </c>
      <c r="AB7" s="23">
        <v>12.873355</v>
      </c>
      <c r="AC7" s="12">
        <v>35.530799999999999</v>
      </c>
    </row>
    <row r="8" spans="1:30" x14ac:dyDescent="0.3">
      <c r="A8" s="1" t="s">
        <v>39</v>
      </c>
      <c r="B8" s="13">
        <v>18533580</v>
      </c>
      <c r="C8" s="13">
        <v>3.6836069955723614E-3</v>
      </c>
      <c r="D8" s="14">
        <v>19258955.999998998</v>
      </c>
      <c r="E8" s="14">
        <v>4.3486383548518599E-3</v>
      </c>
      <c r="F8" s="14">
        <f t="shared" si="0"/>
        <v>0.96233565308529523</v>
      </c>
      <c r="G8" s="13">
        <v>4244844</v>
      </c>
      <c r="H8" s="13">
        <v>1.1820584362581994E-2</v>
      </c>
      <c r="I8" s="14">
        <v>4408627</v>
      </c>
      <c r="J8" s="14">
        <v>1.2878571205729132E-2</v>
      </c>
      <c r="K8" s="14">
        <f t="shared" si="1"/>
        <v>0.96284943135357104</v>
      </c>
      <c r="L8" s="13">
        <v>2650573</v>
      </c>
      <c r="M8" s="13">
        <v>9.1513864922792166E-3</v>
      </c>
      <c r="N8" s="14">
        <v>2966401</v>
      </c>
      <c r="O8" s="14">
        <v>1.2456546971228772E-2</v>
      </c>
      <c r="P8" s="14">
        <f t="shared" si="2"/>
        <v>0.89353158928951282</v>
      </c>
      <c r="Q8" s="13">
        <v>40990845.999999002</v>
      </c>
      <c r="R8" s="13">
        <v>9.394762661668641E-3</v>
      </c>
      <c r="S8" s="14">
        <v>45501674</v>
      </c>
      <c r="T8" s="14">
        <v>1.2306922544234308E-2</v>
      </c>
      <c r="U8" s="14">
        <f t="shared" si="3"/>
        <v>0.90086457038919054</v>
      </c>
      <c r="V8" s="21">
        <v>74966573</v>
      </c>
      <c r="W8" s="21">
        <v>67264386</v>
      </c>
      <c r="X8" s="21">
        <v>89.73</v>
      </c>
      <c r="Y8" s="21">
        <v>61237374</v>
      </c>
      <c r="Z8" s="21">
        <v>82.56</v>
      </c>
      <c r="AA8" s="23">
        <v>16.960588000000001</v>
      </c>
      <c r="AB8" s="23">
        <v>19.055263</v>
      </c>
      <c r="AC8" s="12">
        <v>34.075600000000001</v>
      </c>
    </row>
    <row r="9" spans="1:30" x14ac:dyDescent="0.3">
      <c r="A9" s="1" t="s">
        <v>40</v>
      </c>
      <c r="B9" s="13">
        <v>18508332</v>
      </c>
      <c r="C9" s="13">
        <v>3.4266849275234527E-3</v>
      </c>
      <c r="D9" s="14">
        <v>19232699</v>
      </c>
      <c r="E9" s="14">
        <v>4.0549858769172234E-3</v>
      </c>
      <c r="F9" s="14">
        <f t="shared" si="0"/>
        <v>0.96233669543728628</v>
      </c>
      <c r="G9" s="13">
        <v>4239282</v>
      </c>
      <c r="H9" s="13">
        <v>1.1248567804406501E-2</v>
      </c>
      <c r="I9" s="14">
        <v>4402884</v>
      </c>
      <c r="J9" s="14">
        <v>1.224501844518275E-2</v>
      </c>
      <c r="K9" s="14">
        <f t="shared" si="1"/>
        <v>0.96284208259858761</v>
      </c>
      <c r="L9" s="13">
        <v>2627695</v>
      </c>
      <c r="M9" s="13">
        <v>7.8116513305387424E-3</v>
      </c>
      <c r="N9" s="14">
        <v>2940594.9999990002</v>
      </c>
      <c r="O9" s="14">
        <v>1.1283472871310493E-2</v>
      </c>
      <c r="P9" s="14">
        <f t="shared" si="2"/>
        <v>0.89359296332915394</v>
      </c>
      <c r="Q9" s="13">
        <v>40804205.000000998</v>
      </c>
      <c r="R9" s="13">
        <v>8.9818997807209096E-3</v>
      </c>
      <c r="S9" s="14">
        <v>45301106.000000998</v>
      </c>
      <c r="T9" s="14">
        <v>1.178751578634721E-2</v>
      </c>
      <c r="U9" s="14">
        <f t="shared" si="3"/>
        <v>0.90073308585446232</v>
      </c>
      <c r="V9" s="21">
        <v>79092301</v>
      </c>
      <c r="W9" s="21">
        <v>69994500</v>
      </c>
      <c r="X9" s="21">
        <v>88.5</v>
      </c>
      <c r="Y9" s="21">
        <v>64325782</v>
      </c>
      <c r="Z9" s="21">
        <v>82.16</v>
      </c>
      <c r="AA9" s="23">
        <v>18.340413999999999</v>
      </c>
      <c r="AB9" s="23">
        <v>20.404679000000002</v>
      </c>
      <c r="AC9" s="12">
        <v>33.8217</v>
      </c>
    </row>
    <row r="10" spans="1:30" x14ac:dyDescent="0.3">
      <c r="A10" s="1" t="s">
        <v>41</v>
      </c>
      <c r="B10" s="13">
        <v>18495107</v>
      </c>
      <c r="C10" s="13">
        <v>3.3545005070800618E-3</v>
      </c>
      <c r="D10" s="14">
        <v>19215020.000000998</v>
      </c>
      <c r="E10" s="14">
        <v>3.9750802976523582E-3</v>
      </c>
      <c r="F10" s="14">
        <f t="shared" si="0"/>
        <v>0.96253384071414128</v>
      </c>
      <c r="G10" s="13">
        <v>4235673</v>
      </c>
      <c r="H10" s="13">
        <v>1.1043676285445076E-2</v>
      </c>
      <c r="I10" s="14">
        <v>4398697</v>
      </c>
      <c r="J10" s="14">
        <v>1.2043079746797745E-2</v>
      </c>
      <c r="K10" s="14">
        <f t="shared" si="1"/>
        <v>0.96293811553739661</v>
      </c>
      <c r="L10" s="13">
        <v>2624726</v>
      </c>
      <c r="M10" s="13">
        <v>8.24424716294196E-3</v>
      </c>
      <c r="N10" s="14">
        <v>2939367</v>
      </c>
      <c r="O10" s="14">
        <v>1.1654223913516074E-2</v>
      </c>
      <c r="P10" s="14">
        <f t="shared" si="2"/>
        <v>0.89295620451614244</v>
      </c>
      <c r="Q10" s="13">
        <v>40718825.999999993</v>
      </c>
      <c r="R10" s="13">
        <v>8.8578903918546184E-3</v>
      </c>
      <c r="S10" s="14">
        <v>45164814</v>
      </c>
      <c r="T10" s="14">
        <v>1.1639585048905549E-2</v>
      </c>
      <c r="U10" s="14">
        <f t="shared" si="3"/>
        <v>0.90156080350513546</v>
      </c>
      <c r="V10" s="21">
        <v>67931798</v>
      </c>
      <c r="W10" s="21">
        <v>60210792</v>
      </c>
      <c r="X10" s="21">
        <v>88.63</v>
      </c>
      <c r="Y10" s="21">
        <v>54885348</v>
      </c>
      <c r="Z10" s="21">
        <v>81.650000000000006</v>
      </c>
      <c r="AA10" s="23">
        <v>15.448845</v>
      </c>
      <c r="AB10" s="23">
        <v>18.154153000000001</v>
      </c>
      <c r="AC10" s="12">
        <v>33.495699999999999</v>
      </c>
    </row>
    <row r="11" spans="1:30" x14ac:dyDescent="0.3">
      <c r="A11" s="1" t="s">
        <v>42</v>
      </c>
      <c r="B11" s="13">
        <v>18363674</v>
      </c>
      <c r="C11" s="13">
        <v>3.2762262833134592E-3</v>
      </c>
      <c r="D11" s="14">
        <v>19086605</v>
      </c>
      <c r="E11" s="14">
        <v>3.7851144235446798E-3</v>
      </c>
      <c r="F11" s="14">
        <f t="shared" si="0"/>
        <v>0.96212364640018488</v>
      </c>
      <c r="G11" s="13">
        <v>4206513.9999990007</v>
      </c>
      <c r="H11" s="13">
        <v>1.0984895345887587E-2</v>
      </c>
      <c r="I11" s="14">
        <v>4369807.0000010002</v>
      </c>
      <c r="J11" s="14">
        <v>1.1857648884490354E-2</v>
      </c>
      <c r="K11" s="14">
        <f t="shared" si="1"/>
        <v>0.96263153040810223</v>
      </c>
      <c r="L11" s="13">
        <v>2581438</v>
      </c>
      <c r="M11" s="13">
        <v>7.629919098192558E-3</v>
      </c>
      <c r="N11" s="14">
        <v>2875129.9999989998</v>
      </c>
      <c r="O11" s="14">
        <v>1.0579990525997288E-2</v>
      </c>
      <c r="P11" s="14">
        <f t="shared" si="2"/>
        <v>0.89785087978661771</v>
      </c>
      <c r="Q11" s="13">
        <v>39968020</v>
      </c>
      <c r="R11" s="13">
        <v>8.5917330007340871E-3</v>
      </c>
      <c r="S11" s="14">
        <v>44258119</v>
      </c>
      <c r="T11" s="14">
        <v>1.1112625943185702E-2</v>
      </c>
      <c r="U11" s="14">
        <f t="shared" si="3"/>
        <v>0.90306639556913837</v>
      </c>
      <c r="V11" s="21">
        <v>35143339</v>
      </c>
      <c r="W11" s="21">
        <v>32714279</v>
      </c>
      <c r="X11" s="21">
        <v>93.09</v>
      </c>
      <c r="Y11" s="21">
        <v>30447480</v>
      </c>
      <c r="Z11" s="21">
        <v>87.53</v>
      </c>
      <c r="AA11" s="23">
        <v>7.281847</v>
      </c>
      <c r="AB11" s="23">
        <v>11.554544</v>
      </c>
      <c r="AC11" s="12">
        <v>34.261299999999999</v>
      </c>
    </row>
    <row r="12" spans="1:30" x14ac:dyDescent="0.3">
      <c r="A12" s="1" t="s">
        <v>43</v>
      </c>
      <c r="B12" s="13">
        <v>18607597</v>
      </c>
      <c r="C12" s="13">
        <v>3.6375250137349814E-3</v>
      </c>
      <c r="D12" s="14">
        <v>19285469</v>
      </c>
      <c r="E12" s="14">
        <v>4.3103649457008281E-3</v>
      </c>
      <c r="F12" s="14">
        <f t="shared" si="0"/>
        <v>0.96485063443362462</v>
      </c>
      <c r="G12" s="13">
        <v>4261938</v>
      </c>
      <c r="H12" s="13">
        <v>1.1735034817259191E-2</v>
      </c>
      <c r="I12" s="14">
        <v>4414745</v>
      </c>
      <c r="J12" s="14">
        <v>1.2778342272090461E-2</v>
      </c>
      <c r="K12" s="14">
        <f t="shared" si="1"/>
        <v>0.96538712881491462</v>
      </c>
      <c r="L12" s="13">
        <v>2631981</v>
      </c>
      <c r="M12" s="13">
        <v>8.3009967283198469E-3</v>
      </c>
      <c r="N12" s="14">
        <v>2942255</v>
      </c>
      <c r="O12" s="14">
        <v>1.1832350929474161E-2</v>
      </c>
      <c r="P12" s="14">
        <f t="shared" si="2"/>
        <v>0.89454551016142381</v>
      </c>
      <c r="Q12" s="13">
        <v>41112258.999999993</v>
      </c>
      <c r="R12" s="13">
        <v>9.2592973428679767E-3</v>
      </c>
      <c r="S12" s="14">
        <v>45471886.000000007</v>
      </c>
      <c r="T12" s="14">
        <v>1.2160965216969445E-2</v>
      </c>
      <c r="U12" s="14">
        <f t="shared" si="3"/>
        <v>0.90412478162880661</v>
      </c>
      <c r="V12" s="21">
        <v>89182089</v>
      </c>
      <c r="W12" s="21">
        <v>81837272</v>
      </c>
      <c r="X12" s="21">
        <v>91.76</v>
      </c>
      <c r="Y12" s="21">
        <v>75422030</v>
      </c>
      <c r="Z12" s="21">
        <v>85.37</v>
      </c>
      <c r="AA12" s="23">
        <v>18.946425000000001</v>
      </c>
      <c r="AB12" s="24">
        <v>21.613807999999999</v>
      </c>
      <c r="AC12" s="11">
        <v>34.246400000000001</v>
      </c>
    </row>
    <row r="13" spans="1:30" x14ac:dyDescent="0.3">
      <c r="A13" s="2" t="s">
        <v>44</v>
      </c>
      <c r="B13" s="15">
        <v>18496116.999999996</v>
      </c>
      <c r="C13" s="15">
        <v>3.4253647361767886E-3</v>
      </c>
      <c r="D13" s="16">
        <v>19201805.000000004</v>
      </c>
      <c r="E13" s="16">
        <v>3.9803048156149892E-3</v>
      </c>
      <c r="F13" s="16">
        <f t="shared" si="0"/>
        <v>0.96324887165555495</v>
      </c>
      <c r="G13" s="15">
        <v>4236562</v>
      </c>
      <c r="H13" s="15">
        <v>1.1196811868680313E-2</v>
      </c>
      <c r="I13" s="16">
        <v>4396302</v>
      </c>
      <c r="J13" s="16">
        <v>1.2075828363019646E-2</v>
      </c>
      <c r="K13" s="16">
        <f t="shared" si="1"/>
        <v>0.96366491655941744</v>
      </c>
      <c r="L13" s="15">
        <v>2622527</v>
      </c>
      <c r="M13" s="15">
        <v>8.4911245119687999E-3</v>
      </c>
      <c r="N13" s="16">
        <v>2924847</v>
      </c>
      <c r="O13" s="16">
        <v>1.1742795269632908E-2</v>
      </c>
      <c r="P13" s="16">
        <f t="shared" si="2"/>
        <v>0.89663732837991184</v>
      </c>
      <c r="Q13" s="15">
        <v>40647529</v>
      </c>
      <c r="R13" s="15">
        <v>8.8302644218053207E-3</v>
      </c>
      <c r="S13" s="16">
        <v>45030490.000000007</v>
      </c>
      <c r="T13" s="16">
        <v>1.1540713626478414E-2</v>
      </c>
      <c r="U13" s="16">
        <f t="shared" si="3"/>
        <v>0.90266681530669535</v>
      </c>
      <c r="V13" s="22">
        <v>66620878</v>
      </c>
      <c r="W13" s="22">
        <v>60626706</v>
      </c>
      <c r="X13" s="22">
        <v>91</v>
      </c>
      <c r="Y13" s="22">
        <v>55063110</v>
      </c>
      <c r="Z13" s="22">
        <v>83.44</v>
      </c>
      <c r="AA13" s="25">
        <v>13.20335</v>
      </c>
      <c r="AB13" s="25">
        <v>16.301622999999999</v>
      </c>
      <c r="AC13" s="7">
        <v>32.998899999999999</v>
      </c>
    </row>
    <row r="14" spans="1:30" x14ac:dyDescent="0.3">
      <c r="A14" s="17" t="s">
        <v>31</v>
      </c>
      <c r="B14" s="18">
        <f>AVERAGE(B2:B13)</f>
        <v>18505242.750000086</v>
      </c>
      <c r="C14" s="18">
        <f t="shared" ref="C14:AC14" si="4">AVERAGE(C2:C13)</f>
        <v>3.4720326983239233E-3</v>
      </c>
      <c r="D14" s="18">
        <f t="shared" si="4"/>
        <v>19214370.25</v>
      </c>
      <c r="E14" s="18">
        <f t="shared" si="4"/>
        <v>4.0746067441918806E-3</v>
      </c>
      <c r="F14" s="18">
        <f t="shared" si="4"/>
        <v>0.96309295761146396</v>
      </c>
      <c r="G14" s="18">
        <f t="shared" si="4"/>
        <v>4238475.583333333</v>
      </c>
      <c r="H14" s="18">
        <f t="shared" si="4"/>
        <v>1.1337294129913357E-2</v>
      </c>
      <c r="I14" s="18">
        <f t="shared" si="4"/>
        <v>4398764.833333333</v>
      </c>
      <c r="J14" s="18">
        <f t="shared" si="4"/>
        <v>1.231806954202932E-2</v>
      </c>
      <c r="K14" s="18">
        <f t="shared" si="4"/>
        <v>0.96355946229500233</v>
      </c>
      <c r="L14" s="18">
        <f t="shared" si="4"/>
        <v>2615116.2500000834</v>
      </c>
      <c r="M14" s="18">
        <f t="shared" si="4"/>
        <v>8.2755766794806191E-3</v>
      </c>
      <c r="N14" s="18">
        <f t="shared" si="4"/>
        <v>2921051.5833330839</v>
      </c>
      <c r="O14" s="18">
        <f t="shared" si="4"/>
        <v>1.1566407017625588E-2</v>
      </c>
      <c r="P14" s="18">
        <f t="shared" si="4"/>
        <v>0.8952841671081434</v>
      </c>
      <c r="Q14" s="18">
        <f t="shared" si="4"/>
        <v>40586540.583333336</v>
      </c>
      <c r="R14" s="18">
        <f t="shared" si="4"/>
        <v>9.0160562642069356E-3</v>
      </c>
      <c r="S14" s="18">
        <f t="shared" si="4"/>
        <v>44959691.333333425</v>
      </c>
      <c r="T14" s="18">
        <f t="shared" si="4"/>
        <v>1.1751321123232746E-2</v>
      </c>
      <c r="U14" s="18">
        <f t="shared" si="4"/>
        <v>0.90274119031634437</v>
      </c>
      <c r="V14" s="18">
        <f t="shared" si="4"/>
        <v>62793640.416666664</v>
      </c>
      <c r="W14" s="18">
        <f t="shared" si="4"/>
        <v>56001669.083333336</v>
      </c>
      <c r="X14" s="18">
        <f t="shared" si="4"/>
        <v>89.325000000000003</v>
      </c>
      <c r="Y14" s="18">
        <f t="shared" si="4"/>
        <v>51171616.166666664</v>
      </c>
      <c r="Z14" s="18">
        <f t="shared" si="4"/>
        <v>82.46833333333332</v>
      </c>
      <c r="AA14" s="18">
        <f t="shared" si="4"/>
        <v>13.788626583333334</v>
      </c>
      <c r="AB14" s="18">
        <f t="shared" si="4"/>
        <v>17.030178916666667</v>
      </c>
      <c r="AC14" s="18">
        <f t="shared" si="4"/>
        <v>33.936666666666667</v>
      </c>
    </row>
    <row r="15" spans="1:30" x14ac:dyDescent="0.3">
      <c r="A15" s="1" t="s">
        <v>45</v>
      </c>
      <c r="B15" s="13">
        <v>19972508</v>
      </c>
      <c r="C15" s="13">
        <v>4.3875861227843788E-3</v>
      </c>
      <c r="D15" s="14">
        <v>20088950</v>
      </c>
      <c r="E15" s="14">
        <v>4.6645283678340577E-3</v>
      </c>
      <c r="F15" s="14">
        <f t="shared" si="0"/>
        <v>0.994203679137038</v>
      </c>
      <c r="G15" s="13">
        <v>4647611</v>
      </c>
      <c r="H15" s="13">
        <v>1.8598040677027403E-2</v>
      </c>
      <c r="I15" s="14">
        <v>4673538.9999999991</v>
      </c>
      <c r="J15" s="14">
        <v>1.9206567975574834E-2</v>
      </c>
      <c r="K15" s="14">
        <f t="shared" si="1"/>
        <v>0.99445216997226316</v>
      </c>
      <c r="L15" s="13">
        <v>2702430</v>
      </c>
      <c r="M15" s="13">
        <v>2.0648378761707057E-2</v>
      </c>
      <c r="N15" s="14">
        <v>2828737.0000010002</v>
      </c>
      <c r="O15" s="14">
        <v>2.2936420408817455E-2</v>
      </c>
      <c r="P15" s="14">
        <f t="shared" si="2"/>
        <v>0.95534862378476482</v>
      </c>
      <c r="Q15" s="13">
        <v>40024151.999999993</v>
      </c>
      <c r="R15" s="13">
        <v>1.6940557369310414E-2</v>
      </c>
      <c r="S15" s="14">
        <v>41066366</v>
      </c>
      <c r="T15" s="14">
        <v>1.8230185100332471E-2</v>
      </c>
      <c r="U15" s="14">
        <f t="shared" si="3"/>
        <v>0.97462122652878491</v>
      </c>
      <c r="V15" s="21">
        <v>44424426</v>
      </c>
      <c r="W15" s="21">
        <v>40615690</v>
      </c>
      <c r="X15" s="21">
        <v>91.43</v>
      </c>
      <c r="Y15" s="21">
        <v>33901036</v>
      </c>
      <c r="Z15" s="21">
        <v>76.84</v>
      </c>
      <c r="AA15" s="23">
        <v>16.093881</v>
      </c>
      <c r="AB15" s="23">
        <v>15.803570000000001</v>
      </c>
      <c r="AC15" s="12">
        <v>33.970700000000001</v>
      </c>
    </row>
    <row r="16" spans="1:30" x14ac:dyDescent="0.3">
      <c r="A16" s="1" t="s">
        <v>46</v>
      </c>
      <c r="B16" s="13">
        <v>19958957.000001002</v>
      </c>
      <c r="C16" s="13">
        <v>5.2036187582344502E-3</v>
      </c>
      <c r="D16" s="14">
        <v>20072159</v>
      </c>
      <c r="E16" s="14">
        <v>5.4711050641836779E-3</v>
      </c>
      <c r="F16" s="14">
        <f t="shared" si="0"/>
        <v>0.99436024794348243</v>
      </c>
      <c r="G16" s="13">
        <v>4643729</v>
      </c>
      <c r="H16" s="13">
        <v>2.278179783251779E-2</v>
      </c>
      <c r="I16" s="14">
        <v>4668861.9999989998</v>
      </c>
      <c r="J16" s="14">
        <v>2.3394269727189068E-2</v>
      </c>
      <c r="K16" s="14">
        <f t="shared" si="1"/>
        <v>0.99461688951204696</v>
      </c>
      <c r="L16" s="13">
        <v>2706580.9999990002</v>
      </c>
      <c r="M16" s="13">
        <v>2.248589758001792E-2</v>
      </c>
      <c r="N16" s="14">
        <v>2829079</v>
      </c>
      <c r="O16" s="14">
        <v>2.4535333858474791E-2</v>
      </c>
      <c r="P16" s="14">
        <f t="shared" si="2"/>
        <v>0.95670039613563296</v>
      </c>
      <c r="Q16" s="13">
        <v>40002124.999999002</v>
      </c>
      <c r="R16" s="13">
        <v>1.9951819423643616E-2</v>
      </c>
      <c r="S16" s="14">
        <v>41021073</v>
      </c>
      <c r="T16" s="14">
        <v>2.1118446675224709E-2</v>
      </c>
      <c r="U16" s="14">
        <f t="shared" si="3"/>
        <v>0.97516037671659639</v>
      </c>
      <c r="V16" s="21">
        <v>36555526</v>
      </c>
      <c r="W16" s="21">
        <v>32936049</v>
      </c>
      <c r="X16" s="21">
        <v>90.1</v>
      </c>
      <c r="Y16" s="21">
        <v>25565354</v>
      </c>
      <c r="Z16" s="21">
        <v>70.42</v>
      </c>
      <c r="AA16" s="23">
        <v>12.204756</v>
      </c>
      <c r="AB16" s="23">
        <v>14.356422</v>
      </c>
      <c r="AC16" s="12">
        <v>31.527699999999999</v>
      </c>
    </row>
    <row r="17" spans="1:29" x14ac:dyDescent="0.3">
      <c r="A17" s="1" t="s">
        <v>47</v>
      </c>
      <c r="B17" s="13">
        <v>19937140</v>
      </c>
      <c r="C17" s="13">
        <v>4.3988146328410192E-3</v>
      </c>
      <c r="D17" s="14">
        <v>20048585</v>
      </c>
      <c r="E17" s="14">
        <v>4.6618297653924206E-3</v>
      </c>
      <c r="F17" s="14">
        <f t="shared" si="0"/>
        <v>0.99444125358472935</v>
      </c>
      <c r="G17" s="13">
        <v>4639399</v>
      </c>
      <c r="H17" s="13">
        <v>1.8812082666741965E-2</v>
      </c>
      <c r="I17" s="14">
        <v>4664140.9999999991</v>
      </c>
      <c r="J17" s="14">
        <v>1.9381913256696144E-2</v>
      </c>
      <c r="K17" s="14">
        <f t="shared" si="1"/>
        <v>0.99469527186249318</v>
      </c>
      <c r="L17" s="13">
        <v>2696410</v>
      </c>
      <c r="M17" s="13">
        <v>1.9185032262155979E-2</v>
      </c>
      <c r="N17" s="14">
        <v>2803603</v>
      </c>
      <c r="O17" s="14">
        <v>2.0913072496355583E-2</v>
      </c>
      <c r="P17" s="14">
        <f t="shared" si="2"/>
        <v>0.9617659846989749</v>
      </c>
      <c r="Q17" s="13">
        <v>39708753.000000998</v>
      </c>
      <c r="R17" s="13">
        <v>1.6572168817590001E-2</v>
      </c>
      <c r="S17" s="14">
        <v>40708926</v>
      </c>
      <c r="T17" s="14">
        <v>1.7656904546265846E-2</v>
      </c>
      <c r="U17" s="14">
        <f t="shared" si="3"/>
        <v>0.97543111306844599</v>
      </c>
      <c r="V17" s="21">
        <v>40449907</v>
      </c>
      <c r="W17" s="21">
        <v>37406740</v>
      </c>
      <c r="X17" s="21">
        <v>92.48</v>
      </c>
      <c r="Y17" s="21">
        <v>28713092</v>
      </c>
      <c r="Z17" s="21">
        <v>71.47</v>
      </c>
      <c r="AA17" s="23">
        <v>13.034055</v>
      </c>
      <c r="AB17" s="23">
        <v>15.104371</v>
      </c>
      <c r="AC17" s="12">
        <v>30.3779</v>
      </c>
    </row>
    <row r="18" spans="1:29" x14ac:dyDescent="0.3">
      <c r="A18" s="1" t="s">
        <v>48</v>
      </c>
      <c r="B18" s="13">
        <v>19940372</v>
      </c>
      <c r="C18" s="13">
        <v>5.3950072961527502E-3</v>
      </c>
      <c r="D18" s="14">
        <v>20064612.000000998</v>
      </c>
      <c r="E18" s="14">
        <v>5.6698623171977779E-3</v>
      </c>
      <c r="F18" s="14">
        <f t="shared" si="0"/>
        <v>0.99380800386267165</v>
      </c>
      <c r="G18" s="13">
        <v>4640305</v>
      </c>
      <c r="H18" s="13">
        <v>2.3228754770645461E-2</v>
      </c>
      <c r="I18" s="14">
        <v>4667849.0000000009</v>
      </c>
      <c r="J18" s="14">
        <v>2.3838561505952739E-2</v>
      </c>
      <c r="K18" s="14">
        <f t="shared" si="1"/>
        <v>0.99409920929318818</v>
      </c>
      <c r="L18" s="13">
        <v>2745616</v>
      </c>
      <c r="M18" s="13">
        <v>2.2938835496296644E-2</v>
      </c>
      <c r="N18" s="14">
        <v>2889569</v>
      </c>
      <c r="O18" s="14">
        <v>2.5061968049214262E-2</v>
      </c>
      <c r="P18" s="14">
        <f t="shared" si="2"/>
        <v>0.95018184372825154</v>
      </c>
      <c r="Q18" s="13">
        <v>40079778</v>
      </c>
      <c r="R18" s="13">
        <v>2.0279963889595395E-2</v>
      </c>
      <c r="S18" s="14">
        <v>41220224.999999993</v>
      </c>
      <c r="T18" s="14">
        <v>2.1566849052764757E-2</v>
      </c>
      <c r="U18" s="14">
        <f t="shared" si="3"/>
        <v>0.97233282933317344</v>
      </c>
      <c r="V18" s="21">
        <v>39378252</v>
      </c>
      <c r="W18" s="21">
        <v>35919950</v>
      </c>
      <c r="X18" s="21">
        <v>91.22</v>
      </c>
      <c r="Y18" s="21">
        <v>29892100</v>
      </c>
      <c r="Z18" s="21">
        <v>76.459999999999994</v>
      </c>
      <c r="AA18" s="23">
        <v>13.183757</v>
      </c>
      <c r="AB18" s="23">
        <v>15.037698000000001</v>
      </c>
      <c r="AC18" s="12">
        <v>31.899699999999999</v>
      </c>
    </row>
    <row r="19" spans="1:29" x14ac:dyDescent="0.3">
      <c r="A19" s="1" t="s">
        <v>49</v>
      </c>
      <c r="B19" s="13">
        <v>19954902.000000004</v>
      </c>
      <c r="C19" s="13">
        <v>5.3321897484638102E-3</v>
      </c>
      <c r="D19" s="14">
        <v>20080724.999998998</v>
      </c>
      <c r="E19" s="14">
        <v>5.5925538014691004E-3</v>
      </c>
      <c r="F19" s="14">
        <f t="shared" si="0"/>
        <v>0.99373414057515352</v>
      </c>
      <c r="G19" s="13">
        <v>4643638</v>
      </c>
      <c r="H19" s="13">
        <v>2.3430509753128905E-2</v>
      </c>
      <c r="I19" s="14">
        <v>4671561</v>
      </c>
      <c r="J19" s="14">
        <v>2.4023773746077594E-2</v>
      </c>
      <c r="K19" s="14">
        <f t="shared" si="1"/>
        <v>0.99402276883465723</v>
      </c>
      <c r="L19" s="13">
        <v>2738989.0000009998</v>
      </c>
      <c r="M19" s="13">
        <v>2.2363723931340229E-2</v>
      </c>
      <c r="N19" s="14">
        <v>2874257</v>
      </c>
      <c r="O19" s="14">
        <v>2.4363164138766994E-2</v>
      </c>
      <c r="P19" s="14">
        <f t="shared" si="2"/>
        <v>0.95293809843761357</v>
      </c>
      <c r="Q19" s="13">
        <v>40213276</v>
      </c>
      <c r="R19" s="13">
        <v>2.0369098683031942E-2</v>
      </c>
      <c r="S19" s="14">
        <v>41317513</v>
      </c>
      <c r="T19" s="14">
        <v>2.1581622562810109E-2</v>
      </c>
      <c r="U19" s="14">
        <f t="shared" si="3"/>
        <v>0.9732743594707649</v>
      </c>
      <c r="V19" s="21">
        <v>39721385</v>
      </c>
      <c r="W19" s="21">
        <v>35945147</v>
      </c>
      <c r="X19" s="21">
        <v>90.49</v>
      </c>
      <c r="Y19" s="21">
        <v>29048590</v>
      </c>
      <c r="Z19" s="21">
        <v>73.650000000000006</v>
      </c>
      <c r="AA19" s="23">
        <v>12.673463999999999</v>
      </c>
      <c r="AB19" s="23">
        <v>14.885026999999999</v>
      </c>
      <c r="AC19" s="12">
        <v>30.819800000000001</v>
      </c>
    </row>
    <row r="20" spans="1:29" x14ac:dyDescent="0.3">
      <c r="A20" s="1" t="s">
        <v>50</v>
      </c>
      <c r="B20" s="13">
        <v>19974315</v>
      </c>
      <c r="C20" s="13">
        <v>5.1523715413519817E-3</v>
      </c>
      <c r="D20" s="14">
        <v>20074131</v>
      </c>
      <c r="E20" s="14">
        <v>5.3879469342907049E-3</v>
      </c>
      <c r="F20" s="14">
        <f t="shared" si="0"/>
        <v>0.99502763033677522</v>
      </c>
      <c r="G20" s="13">
        <v>4647432.0000010002</v>
      </c>
      <c r="H20" s="13">
        <v>2.2719059241959272E-2</v>
      </c>
      <c r="I20" s="14">
        <v>4669715</v>
      </c>
      <c r="J20" s="14">
        <v>2.3291113194274168E-2</v>
      </c>
      <c r="K20" s="14">
        <f t="shared" si="1"/>
        <v>0.99522818844426275</v>
      </c>
      <c r="L20" s="13">
        <v>2772080.9999990002</v>
      </c>
      <c r="M20" s="13">
        <v>2.1661936948819915E-2</v>
      </c>
      <c r="N20" s="14">
        <v>2894864</v>
      </c>
      <c r="O20" s="14">
        <v>2.3498808817270862E-2</v>
      </c>
      <c r="P20" s="14">
        <f t="shared" si="2"/>
        <v>0.95758591768007073</v>
      </c>
      <c r="Q20" s="13">
        <v>40046117</v>
      </c>
      <c r="R20" s="13">
        <v>1.9648814479591117E-2</v>
      </c>
      <c r="S20" s="14">
        <v>41064046.000000007</v>
      </c>
      <c r="T20" s="14">
        <v>2.0695995054359716E-2</v>
      </c>
      <c r="U20" s="14">
        <f t="shared" si="3"/>
        <v>0.97521118596058443</v>
      </c>
      <c r="V20" s="21">
        <v>37437362</v>
      </c>
      <c r="W20" s="21">
        <v>33214469</v>
      </c>
      <c r="X20" s="21">
        <v>88.72</v>
      </c>
      <c r="Y20" s="21">
        <v>25097732</v>
      </c>
      <c r="Z20" s="21">
        <v>67.53</v>
      </c>
      <c r="AA20" s="23">
        <v>11.598095000000001</v>
      </c>
      <c r="AB20" s="23">
        <v>14.008737999999999</v>
      </c>
      <c r="AC20" s="12">
        <v>29.923200000000001</v>
      </c>
    </row>
    <row r="21" spans="1:29" x14ac:dyDescent="0.3">
      <c r="A21" s="1" t="s">
        <v>51</v>
      </c>
      <c r="B21" s="13">
        <v>19998022</v>
      </c>
      <c r="C21" s="13">
        <v>5.3984364426641791E-3</v>
      </c>
      <c r="D21" s="14">
        <v>20108537.000001002</v>
      </c>
      <c r="E21" s="14">
        <v>5.6783196898409025E-3</v>
      </c>
      <c r="F21" s="14">
        <f t="shared" si="0"/>
        <v>0.99450407555751086</v>
      </c>
      <c r="G21" s="13">
        <v>4653156.0000000009</v>
      </c>
      <c r="H21" s="13">
        <v>2.3445381481514906E-2</v>
      </c>
      <c r="I21" s="14">
        <v>4677609.0000010002</v>
      </c>
      <c r="J21" s="14">
        <v>2.405947924483982E-2</v>
      </c>
      <c r="K21" s="14">
        <f t="shared" si="1"/>
        <v>0.9947723291961782</v>
      </c>
      <c r="L21" s="13">
        <v>2714835</v>
      </c>
      <c r="M21" s="13">
        <v>2.2181242880322374E-2</v>
      </c>
      <c r="N21" s="14">
        <v>2836836.0000009998</v>
      </c>
      <c r="O21" s="14">
        <v>2.4273649369570792E-2</v>
      </c>
      <c r="P21" s="14">
        <f t="shared" si="2"/>
        <v>0.95699398907763555</v>
      </c>
      <c r="Q21" s="13">
        <v>40340347.999999993</v>
      </c>
      <c r="R21" s="13">
        <v>2.0234792313417824E-2</v>
      </c>
      <c r="S21" s="14">
        <v>41400816.999999009</v>
      </c>
      <c r="T21" s="14">
        <v>2.1454984497552818E-2</v>
      </c>
      <c r="U21" s="14">
        <f t="shared" si="3"/>
        <v>0.97438531225122826</v>
      </c>
      <c r="V21" s="21">
        <v>50139530</v>
      </c>
      <c r="W21" s="21">
        <v>43992788</v>
      </c>
      <c r="X21" s="21">
        <v>87.74</v>
      </c>
      <c r="Y21" s="21">
        <v>35054892</v>
      </c>
      <c r="Z21" s="21">
        <v>70.36</v>
      </c>
      <c r="AA21" s="23">
        <v>16.756782999999999</v>
      </c>
      <c r="AB21" s="23">
        <v>16.532710999999999</v>
      </c>
      <c r="AC21" s="12">
        <v>32.161200000000001</v>
      </c>
    </row>
    <row r="22" spans="1:29" x14ac:dyDescent="0.3">
      <c r="A22" s="1" t="s">
        <v>52</v>
      </c>
      <c r="B22" s="13">
        <v>19977705</v>
      </c>
      <c r="C22" s="13">
        <v>5.2473329072583669E-3</v>
      </c>
      <c r="D22" s="14">
        <v>20103005</v>
      </c>
      <c r="E22" s="14">
        <v>5.5121938251520104E-3</v>
      </c>
      <c r="F22" s="14">
        <f t="shared" si="0"/>
        <v>0.99376710098813581</v>
      </c>
      <c r="G22" s="13">
        <v>4648414</v>
      </c>
      <c r="H22" s="13">
        <v>2.2801346915743734E-2</v>
      </c>
      <c r="I22" s="14">
        <v>4676340.0000009993</v>
      </c>
      <c r="J22" s="14">
        <v>2.3352064003253969E-2</v>
      </c>
      <c r="K22" s="14">
        <f t="shared" si="1"/>
        <v>0.99402823575681121</v>
      </c>
      <c r="L22" s="13">
        <v>2709653</v>
      </c>
      <c r="M22" s="13">
        <v>2.219862940568405E-2</v>
      </c>
      <c r="N22" s="14">
        <v>2850200</v>
      </c>
      <c r="O22" s="14">
        <v>2.4311920889060416E-2</v>
      </c>
      <c r="P22" s="14">
        <f t="shared" si="2"/>
        <v>0.950688723598344</v>
      </c>
      <c r="Q22" s="13">
        <v>40274165</v>
      </c>
      <c r="R22" s="13">
        <v>1.9891645115969504E-2</v>
      </c>
      <c r="S22" s="14">
        <v>41382189</v>
      </c>
      <c r="T22" s="14">
        <v>2.1076924316110971E-2</v>
      </c>
      <c r="U22" s="14">
        <f t="shared" si="3"/>
        <v>0.97322461602985766</v>
      </c>
      <c r="V22" s="21">
        <v>40887365</v>
      </c>
      <c r="W22" s="21">
        <v>38350241</v>
      </c>
      <c r="X22" s="21">
        <v>93.79</v>
      </c>
      <c r="Y22" s="21">
        <v>30751872</v>
      </c>
      <c r="Z22" s="21">
        <v>75.760000000000005</v>
      </c>
      <c r="AA22" s="23">
        <v>13.443211</v>
      </c>
      <c r="AB22" s="23">
        <v>15.681689</v>
      </c>
      <c r="AC22" s="12">
        <v>31.114000000000001</v>
      </c>
    </row>
    <row r="23" spans="1:29" x14ac:dyDescent="0.3">
      <c r="A23" s="1" t="s">
        <v>53</v>
      </c>
      <c r="B23" s="13">
        <v>19962068</v>
      </c>
      <c r="C23" s="13">
        <v>5.2666705523195297E-3</v>
      </c>
      <c r="D23" s="14">
        <v>20076110</v>
      </c>
      <c r="E23" s="14">
        <v>5.5392482786755003E-3</v>
      </c>
      <c r="F23" s="14">
        <f t="shared" si="0"/>
        <v>0.99431951707776056</v>
      </c>
      <c r="G23" s="13">
        <v>4644611</v>
      </c>
      <c r="H23" s="13">
        <v>2.2747839244879709E-2</v>
      </c>
      <c r="I23" s="14">
        <v>4669963</v>
      </c>
      <c r="J23" s="14">
        <v>2.3332428636158361E-2</v>
      </c>
      <c r="K23" s="14">
        <f t="shared" si="1"/>
        <v>0.99457126319844502</v>
      </c>
      <c r="L23" s="13">
        <v>2734407</v>
      </c>
      <c r="M23" s="13">
        <v>2.2547180434368402E-2</v>
      </c>
      <c r="N23" s="14">
        <v>2860493</v>
      </c>
      <c r="O23" s="14">
        <v>2.4721341095049001E-2</v>
      </c>
      <c r="P23" s="14">
        <f t="shared" si="2"/>
        <v>0.95592158414650896</v>
      </c>
      <c r="Q23" s="13">
        <v>40218499.999999002</v>
      </c>
      <c r="R23" s="13">
        <v>1.9959249137064285E-2</v>
      </c>
      <c r="S23" s="14">
        <v>41284115</v>
      </c>
      <c r="T23" s="14">
        <v>2.1196615458294307E-2</v>
      </c>
      <c r="U23" s="14">
        <f t="shared" si="3"/>
        <v>0.97418825618519378</v>
      </c>
      <c r="V23" s="21">
        <v>39708829</v>
      </c>
      <c r="W23" s="21">
        <v>35176016</v>
      </c>
      <c r="X23" s="21">
        <v>88.58</v>
      </c>
      <c r="Y23" s="21">
        <v>27231844</v>
      </c>
      <c r="Z23" s="21">
        <v>69.13</v>
      </c>
      <c r="AA23" s="23">
        <v>12.034613999999999</v>
      </c>
      <c r="AB23" s="23">
        <v>14.961313000000001</v>
      </c>
      <c r="AC23" s="12">
        <v>29.6571</v>
      </c>
    </row>
    <row r="24" spans="1:29" x14ac:dyDescent="0.3">
      <c r="A24" s="1" t="s">
        <v>54</v>
      </c>
      <c r="B24" s="13">
        <v>19931385.000000998</v>
      </c>
      <c r="C24" s="13">
        <v>5.1737578948474897E-3</v>
      </c>
      <c r="D24" s="14">
        <v>20051328</v>
      </c>
      <c r="E24" s="14">
        <v>5.4274048404175526E-3</v>
      </c>
      <c r="F24" s="14">
        <f t="shared" si="0"/>
        <v>0.99401820168723976</v>
      </c>
      <c r="G24" s="13">
        <v>4637509</v>
      </c>
      <c r="H24" s="13">
        <v>2.2501479815133511E-2</v>
      </c>
      <c r="I24" s="14">
        <v>4664080</v>
      </c>
      <c r="J24" s="14">
        <v>2.3095238243340595E-2</v>
      </c>
      <c r="K24" s="14">
        <f t="shared" si="1"/>
        <v>0.99430305655134565</v>
      </c>
      <c r="L24" s="13">
        <v>2680217.9999989998</v>
      </c>
      <c r="M24" s="13">
        <v>2.1574013682477161E-2</v>
      </c>
      <c r="N24" s="14">
        <v>2808451.9999999995</v>
      </c>
      <c r="O24" s="14">
        <v>2.3669888316054544E-2</v>
      </c>
      <c r="P24" s="14">
        <f t="shared" si="2"/>
        <v>0.95433997091600642</v>
      </c>
      <c r="Q24" s="13">
        <v>39890094</v>
      </c>
      <c r="R24" s="13">
        <v>1.9612775797319505E-2</v>
      </c>
      <c r="S24" s="14">
        <v>40944355</v>
      </c>
      <c r="T24" s="14">
        <v>2.0865631078887434E-2</v>
      </c>
      <c r="U24" s="14">
        <f t="shared" si="3"/>
        <v>0.97425137115971172</v>
      </c>
      <c r="V24" s="21">
        <v>36344361</v>
      </c>
      <c r="W24" s="21">
        <v>33869605</v>
      </c>
      <c r="X24" s="21">
        <v>93.19</v>
      </c>
      <c r="Y24" s="21">
        <v>25689698</v>
      </c>
      <c r="Z24" s="21">
        <v>71.45</v>
      </c>
      <c r="AA24" s="23">
        <v>9.3827169999999995</v>
      </c>
      <c r="AB24" s="23">
        <v>14.849351</v>
      </c>
      <c r="AC24" s="12">
        <v>26.2883</v>
      </c>
    </row>
    <row r="25" spans="1:29" x14ac:dyDescent="0.3">
      <c r="A25" s="1" t="s">
        <v>55</v>
      </c>
      <c r="B25" s="13">
        <v>19968177.999998998</v>
      </c>
      <c r="C25" s="13">
        <v>5.3009874628023304E-3</v>
      </c>
      <c r="D25" s="14">
        <v>20093356</v>
      </c>
      <c r="E25" s="14">
        <v>5.5739616454314545E-3</v>
      </c>
      <c r="F25" s="14">
        <f t="shared" si="0"/>
        <v>0.99377017955581926</v>
      </c>
      <c r="G25" s="13">
        <v>4646701.9999999991</v>
      </c>
      <c r="H25" s="13">
        <v>2.2929308183309374E-2</v>
      </c>
      <c r="I25" s="14">
        <v>4674421</v>
      </c>
      <c r="J25" s="14">
        <v>2.3515934133018827E-2</v>
      </c>
      <c r="K25" s="14">
        <f t="shared" si="1"/>
        <v>0.99407006771533823</v>
      </c>
      <c r="L25" s="13">
        <v>2719328</v>
      </c>
      <c r="M25" s="13">
        <v>2.2383511817257791E-2</v>
      </c>
      <c r="N25" s="14">
        <v>2853918.9999990002</v>
      </c>
      <c r="O25" s="14">
        <v>2.4458026991664602E-2</v>
      </c>
      <c r="P25" s="14">
        <f t="shared" si="2"/>
        <v>0.95283993694318325</v>
      </c>
      <c r="Q25" s="13">
        <v>40333947</v>
      </c>
      <c r="R25" s="13">
        <v>2.0115101497133421E-2</v>
      </c>
      <c r="S25" s="14">
        <v>41443007</v>
      </c>
      <c r="T25" s="14">
        <v>2.1328406125549725E-2</v>
      </c>
      <c r="U25" s="14">
        <f t="shared" si="3"/>
        <v>0.97323891096994963</v>
      </c>
      <c r="V25" s="21">
        <v>41739282</v>
      </c>
      <c r="W25" s="21">
        <v>37706098</v>
      </c>
      <c r="X25" s="21">
        <v>90.34</v>
      </c>
      <c r="Y25" s="21">
        <v>31784518</v>
      </c>
      <c r="Z25" s="21">
        <v>76.650000000000006</v>
      </c>
      <c r="AA25" s="23">
        <v>15.290744</v>
      </c>
      <c r="AB25" s="23">
        <v>15.667688</v>
      </c>
      <c r="AC25" s="12">
        <v>34.0657</v>
      </c>
    </row>
    <row r="26" spans="1:29" x14ac:dyDescent="0.3">
      <c r="A26" s="2" t="s">
        <v>56</v>
      </c>
      <c r="B26" s="15">
        <v>19970584.000000004</v>
      </c>
      <c r="C26" s="15">
        <v>5.2990828251191849E-3</v>
      </c>
      <c r="D26" s="16">
        <v>20083922.999998998</v>
      </c>
      <c r="E26" s="16">
        <v>5.5665562802648455E-3</v>
      </c>
      <c r="F26" s="16">
        <f t="shared" si="0"/>
        <v>0.9943567300074293</v>
      </c>
      <c r="G26" s="15">
        <v>4646843.9999999991</v>
      </c>
      <c r="H26" s="15">
        <v>2.287625068196824E-2</v>
      </c>
      <c r="I26" s="16">
        <v>4671984</v>
      </c>
      <c r="J26" s="16">
        <v>2.3469034189543457E-2</v>
      </c>
      <c r="K26" s="16">
        <f t="shared" si="1"/>
        <v>0.99461898842119301</v>
      </c>
      <c r="L26" s="15">
        <v>2742046.0000009998</v>
      </c>
      <c r="M26" s="15">
        <v>2.2317260698390066E-2</v>
      </c>
      <c r="N26" s="16">
        <v>2862867</v>
      </c>
      <c r="O26" s="16">
        <v>2.4463493232483383E-2</v>
      </c>
      <c r="P26" s="16">
        <f t="shared" si="2"/>
        <v>0.95779720119761058</v>
      </c>
      <c r="Q26" s="15">
        <v>40301417</v>
      </c>
      <c r="R26" s="15">
        <v>1.9980784409764054E-2</v>
      </c>
      <c r="S26" s="16">
        <v>41352399</v>
      </c>
      <c r="T26" s="16">
        <v>2.1189884320592864E-2</v>
      </c>
      <c r="U26" s="16">
        <f t="shared" si="3"/>
        <v>0.97458473932794076</v>
      </c>
      <c r="V26" s="22">
        <v>38413796</v>
      </c>
      <c r="W26" s="22">
        <v>35131454</v>
      </c>
      <c r="X26" s="22">
        <v>91.46</v>
      </c>
      <c r="Y26" s="22">
        <v>28018276</v>
      </c>
      <c r="Z26" s="22">
        <v>73.459999999999994</v>
      </c>
      <c r="AA26" s="25">
        <v>12.463200000000001</v>
      </c>
      <c r="AB26" s="25">
        <v>14.738886000000001</v>
      </c>
      <c r="AC26" s="7">
        <v>31.128599999999999</v>
      </c>
    </row>
    <row r="27" spans="1:29" x14ac:dyDescent="0.3">
      <c r="A27" s="17" t="s">
        <v>32</v>
      </c>
      <c r="B27" s="18">
        <f>AVERAGE(B15:B26)</f>
        <v>19962178.000000086</v>
      </c>
      <c r="C27" s="18">
        <f t="shared" ref="C27" si="5">AVERAGE(C15:C26)</f>
        <v>5.1296546820699561E-3</v>
      </c>
      <c r="D27" s="18">
        <f t="shared" ref="D27" si="6">AVERAGE(D15:D26)</f>
        <v>20078785.083333332</v>
      </c>
      <c r="E27" s="18">
        <f t="shared" ref="E27" si="7">AVERAGE(E15:E26)</f>
        <v>5.3954592341791665E-3</v>
      </c>
      <c r="F27" s="18">
        <f t="shared" ref="F27" si="8">AVERAGE(F15:F26)</f>
        <v>0.9941925633594787</v>
      </c>
      <c r="G27" s="18">
        <f t="shared" ref="G27" si="9">AVERAGE(G15:G26)</f>
        <v>4644945.8333334168</v>
      </c>
      <c r="H27" s="18">
        <f t="shared" ref="H27" si="10">AVERAGE(H15:H26)</f>
        <v>2.2239320938714186E-2</v>
      </c>
      <c r="I27" s="18">
        <f t="shared" ref="I27" si="11">AVERAGE(I15:I26)</f>
        <v>4670838.6666667499</v>
      </c>
      <c r="J27" s="18">
        <f t="shared" ref="J27" si="12">AVERAGE(J15:J26)</f>
        <v>2.2830031487993296E-2</v>
      </c>
      <c r="K27" s="18">
        <f t="shared" ref="K27" si="13">AVERAGE(K15:K26)</f>
        <v>0.99445653656318533</v>
      </c>
      <c r="L27" s="18">
        <f t="shared" ref="L27" si="14">AVERAGE(L15:L26)</f>
        <v>2721882.8333332501</v>
      </c>
      <c r="M27" s="18">
        <f t="shared" ref="M27" si="15">AVERAGE(M15:M26)</f>
        <v>2.1873803658236463E-2</v>
      </c>
      <c r="N27" s="18">
        <f t="shared" ref="N27" si="16">AVERAGE(N15:N26)</f>
        <v>2849406.3333334164</v>
      </c>
      <c r="O27" s="18">
        <f t="shared" ref="O27" si="17">AVERAGE(O15:O26)</f>
        <v>2.3933923971898557E-2</v>
      </c>
      <c r="P27" s="18">
        <f t="shared" ref="P27" si="18">AVERAGE(P15:P26)</f>
        <v>0.95525852252871646</v>
      </c>
      <c r="Q27" s="18">
        <f t="shared" ref="Q27" si="19">AVERAGE(Q15:Q26)</f>
        <v>40119389.333333246</v>
      </c>
      <c r="R27" s="18">
        <f t="shared" ref="R27" si="20">AVERAGE(R15:R26)</f>
        <v>1.9463064244452589E-2</v>
      </c>
      <c r="S27" s="18">
        <f t="shared" ref="S27" si="21">AVERAGE(S15:S26)</f>
        <v>41183752.583333246</v>
      </c>
      <c r="T27" s="18">
        <f t="shared" ref="T27" si="22">AVERAGE(T15:T26)</f>
        <v>2.0663537399062144E-2</v>
      </c>
      <c r="U27" s="18">
        <f t="shared" ref="U27" si="23">AVERAGE(U15:U26)</f>
        <v>0.97415869141685274</v>
      </c>
      <c r="V27" s="18">
        <f t="shared" ref="V27" si="24">AVERAGE(V15:V26)</f>
        <v>40433335.083333336</v>
      </c>
      <c r="W27" s="18">
        <f t="shared" ref="W27" si="25">AVERAGE(W15:W26)</f>
        <v>36688687.25</v>
      </c>
      <c r="X27" s="18">
        <f t="shared" ref="X27" si="26">AVERAGE(X15:X26)</f>
        <v>90.795000000000002</v>
      </c>
      <c r="Y27" s="18">
        <f t="shared" ref="Y27" si="27">AVERAGE(Y15:Y26)</f>
        <v>29229083.666666668</v>
      </c>
      <c r="Z27" s="18">
        <f t="shared" ref="Z27" si="28">AVERAGE(Z15:Z26)</f>
        <v>72.765000000000001</v>
      </c>
      <c r="AA27" s="18">
        <f t="shared" ref="AA27" si="29">AVERAGE(AA15:AA26)</f>
        <v>13.179939750000001</v>
      </c>
      <c r="AB27" s="18">
        <f t="shared" ref="AB27" si="30">AVERAGE(AB15:AB26)</f>
        <v>15.135622</v>
      </c>
      <c r="AC27" s="18">
        <f t="shared" ref="AC27" si="31">AVERAGE(AC15:AC26)</f>
        <v>31.077825000000001</v>
      </c>
    </row>
    <row r="28" spans="1:29" x14ac:dyDescent="0.3">
      <c r="A28" t="s">
        <v>7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 spans="1:29" x14ac:dyDescent="0.3">
      <c r="A29" t="s">
        <v>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ummary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na Maria Mattila</dc:creator>
  <cp:lastModifiedBy>Veliantero</cp:lastModifiedBy>
  <dcterms:created xsi:type="dcterms:W3CDTF">2019-05-08T09:13:50Z</dcterms:created>
  <dcterms:modified xsi:type="dcterms:W3CDTF">2019-06-27T21:44:12Z</dcterms:modified>
</cp:coreProperties>
</file>